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5" windowWidth="24675" windowHeight="11790"/>
  </bookViews>
  <sheets>
    <sheet name="Table 2" sheetId="1" r:id="rId1"/>
  </sheets>
  <definedNames>
    <definedName name="_xlnm.Print_Area" localSheetId="0">'Table 2'!$A$6:$M$33</definedName>
  </definedNames>
  <calcPr calcId="145621"/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</calcChain>
</file>

<file path=xl/sharedStrings.xml><?xml version="1.0" encoding="utf-8"?>
<sst xmlns="http://schemas.openxmlformats.org/spreadsheetml/2006/main" count="80" uniqueCount="37">
  <si>
    <t>Carbohydrate and energy metabolism</t>
  </si>
  <si>
    <t>ATP synthase subunit beta</t>
  </si>
  <si>
    <t>Response to stress</t>
  </si>
  <si>
    <t>Isoflavone reductase family protein</t>
  </si>
  <si>
    <t>Signal transduction</t>
  </si>
  <si>
    <t>Actin-101-like</t>
  </si>
  <si>
    <t>14-3-3-like protein</t>
  </si>
  <si>
    <t>Amino acid metabolism</t>
  </si>
  <si>
    <t>Methionine synthase</t>
  </si>
  <si>
    <t>Transcription and translation</t>
  </si>
  <si>
    <t>Elongation factor 1-alpha-like</t>
  </si>
  <si>
    <t>Sucrose synthase</t>
  </si>
  <si>
    <t xml:space="preserve">Tubulin beta </t>
  </si>
  <si>
    <t>Response to stress (Defense, PR protein)</t>
  </si>
  <si>
    <t>Thaumatin-like protein</t>
  </si>
  <si>
    <t xml:space="preserve">ATP synthase subunit beta </t>
  </si>
  <si>
    <t xml:space="preserve">Methionine synthase </t>
  </si>
  <si>
    <t xml:space="preserve">Elongation factor 1-alpha-like </t>
  </si>
  <si>
    <t>Pathogenesis-related protein 10a</t>
  </si>
  <si>
    <t xml:space="preserve">14-3-3-like protein </t>
  </si>
  <si>
    <t>Tubulin alpha</t>
  </si>
  <si>
    <t xml:space="preserve">Sucrose synthase-like </t>
  </si>
  <si>
    <t>Carbohydrate and energy metabolism (pentose phosphate pathway)</t>
  </si>
  <si>
    <t xml:space="preserve">6-phosphogluconolactonase </t>
  </si>
  <si>
    <t xml:space="preserve">Sucrose synthase </t>
  </si>
  <si>
    <t xml:space="preserve">Glycine-rich RNA-binding protein </t>
  </si>
  <si>
    <t>TF4</t>
  </si>
  <si>
    <t>TF3</t>
  </si>
  <si>
    <t xml:space="preserve">TF0 </t>
  </si>
  <si>
    <t>Functional category</t>
  </si>
  <si>
    <t>Homology</t>
  </si>
  <si>
    <t>Spot No.</t>
  </si>
  <si>
    <t>Average</t>
  </si>
  <si>
    <t>Endure</t>
  </si>
  <si>
    <t>Christie</t>
  </si>
  <si>
    <t>CA/NA Ratio</t>
  </si>
  <si>
    <r>
      <t xml:space="preserve">Table S4b. List of DIGE-spots with homology with sequences in databases that are down-regulated in response to cold acclimation (ANOVA, P &lt; 0.01). Spots with cold acclimated (CA) to non-acclimated (NA) abundance ratio  </t>
    </r>
    <r>
      <rPr>
        <b/>
        <sz val="11"/>
        <color theme="1"/>
        <rFont val="Symbol"/>
        <family val="1"/>
        <charset val="2"/>
      </rPr>
      <t>£</t>
    </r>
    <r>
      <rPr>
        <b/>
        <sz val="11"/>
        <color theme="1"/>
        <rFont val="Times New Roman"/>
        <family val="1"/>
      </rPr>
      <t xml:space="preserve"> -1.50 and with  t-test, P &lt; 0.05  at least in five of  six populations total of red clover were reported. Significant ratios are indica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Calibri"/>
      <family val="2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0"/>
      <color theme="1"/>
      <name val="Eurostile"/>
      <family val="2"/>
    </font>
    <font>
      <b/>
      <sz val="11"/>
      <name val="Times New Roman"/>
      <family val="1"/>
    </font>
    <font>
      <b/>
      <sz val="11"/>
      <color theme="1"/>
      <name val="Symbol"/>
      <family val="1"/>
      <charset val="2"/>
    </font>
    <font>
      <sz val="10"/>
      <name val="Arial"/>
      <family val="2"/>
    </font>
    <font>
      <sz val="10"/>
      <color indexed="8"/>
      <name val="Eurostile"/>
      <family val="2"/>
    </font>
    <font>
      <sz val="10"/>
      <color indexed="9"/>
      <name val="Eurostile"/>
      <family val="2"/>
    </font>
    <font>
      <sz val="10"/>
      <color indexed="20"/>
      <name val="Eurostile"/>
      <family val="2"/>
    </font>
    <font>
      <b/>
      <sz val="10"/>
      <color indexed="52"/>
      <name val="Eurostile"/>
      <family val="2"/>
    </font>
    <font>
      <b/>
      <sz val="10"/>
      <color indexed="9"/>
      <name val="Eurostile"/>
      <family val="2"/>
    </font>
    <font>
      <i/>
      <sz val="10"/>
      <color indexed="23"/>
      <name val="Eurostile"/>
      <family val="2"/>
    </font>
    <font>
      <sz val="10"/>
      <color rgb="FF006100"/>
      <name val="Eurostile"/>
      <family val="2"/>
    </font>
    <font>
      <sz val="10"/>
      <color indexed="17"/>
      <name val="Eurostile"/>
      <family val="2"/>
    </font>
    <font>
      <b/>
      <sz val="15"/>
      <color indexed="56"/>
      <name val="Eurostile"/>
      <family val="2"/>
    </font>
    <font>
      <b/>
      <sz val="13"/>
      <color indexed="56"/>
      <name val="Eurostile"/>
      <family val="2"/>
    </font>
    <font>
      <b/>
      <sz val="11"/>
      <color indexed="56"/>
      <name val="Eurostile"/>
      <family val="2"/>
    </font>
    <font>
      <u/>
      <sz val="11"/>
      <color theme="10"/>
      <name val="Calibri"/>
      <family val="2"/>
      <scheme val="minor"/>
    </font>
    <font>
      <sz val="10"/>
      <color indexed="62"/>
      <name val="Eurostile"/>
      <family val="2"/>
    </font>
    <font>
      <sz val="10"/>
      <color indexed="52"/>
      <name val="Eurostile"/>
      <family val="2"/>
    </font>
    <font>
      <sz val="10"/>
      <color rgb="FF9C6500"/>
      <name val="Eurostile"/>
      <family val="2"/>
    </font>
    <font>
      <sz val="10"/>
      <color indexed="60"/>
      <name val="Eurostile"/>
      <family val="2"/>
    </font>
    <font>
      <b/>
      <sz val="10"/>
      <color indexed="63"/>
      <name val="Eurostile"/>
      <family val="2"/>
    </font>
    <font>
      <b/>
      <sz val="18"/>
      <color indexed="56"/>
      <name val="Cambria"/>
      <family val="2"/>
    </font>
    <font>
      <b/>
      <sz val="10"/>
      <color indexed="8"/>
      <name val="Eurostile"/>
      <family val="2"/>
    </font>
    <font>
      <sz val="10"/>
      <color indexed="10"/>
      <name val="Eurostile"/>
      <family val="2"/>
    </font>
  </fonts>
  <fills count="2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95">
    <xf numFmtId="0" fontId="0" fillId="0" borderId="0"/>
    <xf numFmtId="0" fontId="5" fillId="0" borderId="0"/>
    <xf numFmtId="0" fontId="1" fillId="0" borderId="0"/>
    <xf numFmtId="0" fontId="9" fillId="0" borderId="0"/>
    <xf numFmtId="0" fontId="5" fillId="0" borderId="0"/>
    <xf numFmtId="0" fontId="12" fillId="0" borderId="0"/>
    <xf numFmtId="0" fontId="13" fillId="4" borderId="0" applyNumberFormat="0" applyBorder="0" applyAlignment="0" applyProtection="0"/>
    <xf numFmtId="0" fontId="13" fillId="5" borderId="0" applyNumberFormat="0" applyBorder="0" applyAlignment="0" applyProtection="0"/>
    <xf numFmtId="0" fontId="13" fillId="6" borderId="0" applyNumberFormat="0" applyBorder="0" applyAlignment="0" applyProtection="0"/>
    <xf numFmtId="0" fontId="13" fillId="7" borderId="0" applyNumberFormat="0" applyBorder="0" applyAlignment="0" applyProtection="0"/>
    <xf numFmtId="0" fontId="13" fillId="8" borderId="0" applyNumberFormat="0" applyBorder="0" applyAlignment="0" applyProtection="0"/>
    <xf numFmtId="0" fontId="13" fillId="9" borderId="0" applyNumberFormat="0" applyBorder="0" applyAlignment="0" applyProtection="0"/>
    <xf numFmtId="0" fontId="13" fillId="10" borderId="0" applyNumberFormat="0" applyBorder="0" applyAlignment="0" applyProtection="0"/>
    <xf numFmtId="0" fontId="13" fillId="11" borderId="0" applyNumberFormat="0" applyBorder="0" applyAlignment="0" applyProtection="0"/>
    <xf numFmtId="0" fontId="13" fillId="12" borderId="0" applyNumberFormat="0" applyBorder="0" applyAlignment="0" applyProtection="0"/>
    <xf numFmtId="0" fontId="13" fillId="7" borderId="0" applyNumberFormat="0" applyBorder="0" applyAlignment="0" applyProtection="0"/>
    <xf numFmtId="0" fontId="13" fillId="10" borderId="0" applyNumberFormat="0" applyBorder="0" applyAlignment="0" applyProtection="0"/>
    <xf numFmtId="0" fontId="13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21" borderId="0" applyNumberFormat="0" applyBorder="0" applyAlignment="0" applyProtection="0"/>
    <xf numFmtId="0" fontId="15" fillId="5" borderId="0" applyNumberFormat="0" applyBorder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6" fillId="22" borderId="3" applyNumberFormat="0" applyAlignment="0" applyProtection="0"/>
    <xf numFmtId="0" fontId="17" fillId="23" borderId="4" applyNumberFormat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6" borderId="0" applyNumberFormat="0" applyBorder="0" applyAlignment="0" applyProtection="0"/>
    <xf numFmtId="0" fontId="21" fillId="0" borderId="5" applyNumberFormat="0" applyFill="0" applyAlignment="0" applyProtection="0"/>
    <xf numFmtId="0" fontId="22" fillId="0" borderId="6" applyNumberFormat="0" applyFill="0" applyAlignment="0" applyProtection="0"/>
    <xf numFmtId="0" fontId="23" fillId="0" borderId="7" applyNumberFormat="0" applyFill="0" applyAlignment="0" applyProtection="0"/>
    <xf numFmtId="0" fontId="23" fillId="0" borderId="7" applyNumberFormat="0" applyFill="0" applyAlignment="0" applyProtection="0"/>
    <xf numFmtId="0" fontId="23" fillId="0" borderId="7" applyNumberFormat="0" applyFill="0" applyAlignment="0" applyProtection="0"/>
    <xf numFmtId="0" fontId="23" fillId="0" borderId="7" applyNumberFormat="0" applyFill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5" fillId="9" borderId="3" applyNumberFormat="0" applyAlignment="0" applyProtection="0"/>
    <xf numFmtId="0" fontId="26" fillId="0" borderId="8" applyNumberFormat="0" applyFill="0" applyAlignment="0" applyProtection="0"/>
    <xf numFmtId="0" fontId="27" fillId="3" borderId="0" applyNumberFormat="0" applyBorder="0" applyAlignment="0" applyProtection="0"/>
    <xf numFmtId="0" fontId="28" fillId="24" borderId="0" applyNumberFormat="0" applyBorder="0" applyAlignment="0" applyProtection="0"/>
    <xf numFmtId="0" fontId="13" fillId="0" borderId="0"/>
    <xf numFmtId="0" fontId="13" fillId="0" borderId="0"/>
    <xf numFmtId="0" fontId="12" fillId="0" borderId="0"/>
    <xf numFmtId="0" fontId="12" fillId="0" borderId="0"/>
    <xf numFmtId="0" fontId="9" fillId="0" borderId="0"/>
    <xf numFmtId="0" fontId="13" fillId="25" borderId="9" applyNumberFormat="0" applyFont="0" applyAlignment="0" applyProtection="0"/>
    <xf numFmtId="0" fontId="13" fillId="25" borderId="9" applyNumberFormat="0" applyFont="0" applyAlignment="0" applyProtection="0"/>
    <xf numFmtId="0" fontId="13" fillId="25" borderId="9" applyNumberFormat="0" applyFont="0" applyAlignment="0" applyProtection="0"/>
    <xf numFmtId="0" fontId="13" fillId="25" borderId="9" applyNumberFormat="0" applyFont="0" applyAlignment="0" applyProtection="0"/>
    <xf numFmtId="0" fontId="13" fillId="25" borderId="9" applyNumberFormat="0" applyFont="0" applyAlignment="0" applyProtection="0"/>
    <xf numFmtId="0" fontId="5" fillId="25" borderId="9" applyNumberFormat="0" applyFont="0" applyAlignment="0" applyProtection="0"/>
    <xf numFmtId="0" fontId="5" fillId="25" borderId="9" applyNumberFormat="0" applyFont="0" applyAlignment="0" applyProtection="0"/>
    <xf numFmtId="0" fontId="5" fillId="25" borderId="9" applyNumberFormat="0" applyFont="0" applyAlignment="0" applyProtection="0"/>
    <xf numFmtId="0" fontId="5" fillId="25" borderId="9" applyNumberFormat="0" applyFont="0" applyAlignment="0" applyProtection="0"/>
    <xf numFmtId="0" fontId="5" fillId="25" borderId="9" applyNumberFormat="0" applyFon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29" fillId="22" borderId="10" applyNumberFormat="0" applyAlignment="0" applyProtection="0"/>
    <xf numFmtId="0" fontId="30" fillId="0" borderId="0" applyNumberFormat="0" applyFill="0" applyBorder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1" fillId="0" borderId="11" applyNumberFormat="0" applyFill="0" applyAlignment="0" applyProtection="0"/>
    <xf numFmtId="0" fontId="32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0" xfId="0" applyFill="1"/>
    <xf numFmtId="0" fontId="0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Alignment="1">
      <alignment wrapText="1"/>
    </xf>
    <xf numFmtId="0" fontId="4" fillId="0" borderId="0" xfId="1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4" fillId="0" borderId="0" xfId="3" applyFont="1" applyFill="1" applyBorder="1"/>
    <xf numFmtId="0" fontId="0" fillId="0" borderId="0" xfId="0" applyFill="1" applyBorder="1"/>
    <xf numFmtId="0" fontId="0" fillId="0" borderId="0" xfId="0" applyFont="1" applyFill="1" applyBorder="1" applyAlignment="1">
      <alignment wrapText="1"/>
    </xf>
    <xf numFmtId="2" fontId="0" fillId="0" borderId="0" xfId="0" applyNumberFormat="1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Alignment="1">
      <alignment wrapText="1"/>
    </xf>
    <xf numFmtId="1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2" applyFont="1" applyFill="1" applyBorder="1" applyAlignment="1">
      <alignment horizontal="left" vertical="center"/>
    </xf>
    <xf numFmtId="2" fontId="0" fillId="0" borderId="0" xfId="0" applyNumberFormat="1" applyFill="1"/>
    <xf numFmtId="2" fontId="4" fillId="0" borderId="0" xfId="0" applyNumberFormat="1" applyFont="1" applyFill="1" applyBorder="1" applyAlignment="1">
      <alignment horizontal="center"/>
    </xf>
    <xf numFmtId="1" fontId="0" fillId="0" borderId="0" xfId="0" applyNumberFormat="1" applyFill="1"/>
    <xf numFmtId="164" fontId="0" fillId="0" borderId="0" xfId="0" applyNumberFormat="1" applyFill="1"/>
    <xf numFmtId="0" fontId="4" fillId="0" borderId="13" xfId="3" applyFont="1" applyFill="1" applyBorder="1" applyAlignment="1">
      <alignment horizontal="center"/>
    </xf>
    <xf numFmtId="0" fontId="4" fillId="0" borderId="13" xfId="1" applyFont="1" applyFill="1" applyBorder="1"/>
    <xf numFmtId="0" fontId="4" fillId="0" borderId="13" xfId="3" applyFont="1" applyFill="1" applyBorder="1"/>
    <xf numFmtId="0" fontId="3" fillId="0" borderId="13" xfId="2" applyFont="1" applyFill="1" applyBorder="1" applyAlignment="1">
      <alignment vertical="center"/>
    </xf>
    <xf numFmtId="0" fontId="8" fillId="0" borderId="13" xfId="1" applyFont="1" applyFill="1" applyBorder="1"/>
    <xf numFmtId="2" fontId="6" fillId="0" borderId="13" xfId="1" applyNumberFormat="1" applyFont="1" applyFill="1" applyBorder="1" applyAlignment="1">
      <alignment horizontal="center"/>
    </xf>
    <xf numFmtId="0" fontId="8" fillId="0" borderId="13" xfId="1" applyFont="1" applyFill="1" applyBorder="1" applyAlignment="1">
      <alignment vertical="center"/>
    </xf>
    <xf numFmtId="0" fontId="8" fillId="0" borderId="13" xfId="4" applyFont="1" applyFill="1" applyBorder="1" applyAlignment="1">
      <alignment vertical="center"/>
    </xf>
    <xf numFmtId="0" fontId="4" fillId="0" borderId="15" xfId="1" applyFont="1" applyFill="1" applyBorder="1"/>
    <xf numFmtId="0" fontId="8" fillId="0" borderId="15" xfId="1" applyFont="1" applyFill="1" applyBorder="1"/>
    <xf numFmtId="0" fontId="8" fillId="0" borderId="15" xfId="1" applyFont="1" applyFill="1" applyBorder="1" applyAlignment="1">
      <alignment vertical="center"/>
    </xf>
    <xf numFmtId="0" fontId="3" fillId="0" borderId="15" xfId="2" applyFont="1" applyFill="1" applyBorder="1" applyAlignment="1">
      <alignment vertical="center"/>
    </xf>
    <xf numFmtId="0" fontId="7" fillId="0" borderId="15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11" fontId="7" fillId="0" borderId="17" xfId="0" applyNumberFormat="1" applyFont="1" applyFill="1" applyBorder="1" applyAlignment="1"/>
    <xf numFmtId="11" fontId="3" fillId="0" borderId="13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11" fontId="3" fillId="0" borderId="12" xfId="0" applyNumberFormat="1" applyFont="1" applyFill="1" applyBorder="1" applyAlignment="1"/>
    <xf numFmtId="164" fontId="3" fillId="0" borderId="20" xfId="2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/>
    <xf numFmtId="2" fontId="6" fillId="0" borderId="18" xfId="1" applyNumberFormat="1" applyFont="1" applyFill="1" applyBorder="1" applyAlignment="1">
      <alignment horizontal="center"/>
    </xf>
    <xf numFmtId="164" fontId="3" fillId="0" borderId="19" xfId="2" applyNumberFormat="1" applyFont="1" applyFill="1" applyBorder="1" applyAlignment="1">
      <alignment horizontal="center" vertical="center"/>
    </xf>
    <xf numFmtId="164" fontId="4" fillId="0" borderId="19" xfId="2" applyNumberFormat="1" applyFont="1" applyFill="1" applyBorder="1" applyAlignment="1">
      <alignment horizontal="center" vertical="center"/>
    </xf>
    <xf numFmtId="2" fontId="10" fillId="0" borderId="18" xfId="1" applyNumberFormat="1" applyFont="1" applyFill="1" applyBorder="1" applyAlignment="1">
      <alignment horizontal="center"/>
    </xf>
    <xf numFmtId="2" fontId="3" fillId="0" borderId="13" xfId="0" applyNumberFormat="1" applyFont="1" applyFill="1" applyBorder="1"/>
    <xf numFmtId="2" fontId="6" fillId="0" borderId="12" xfId="1" applyNumberFormat="1" applyFont="1" applyFill="1" applyBorder="1" applyAlignment="1">
      <alignment horizontal="center"/>
    </xf>
    <xf numFmtId="164" fontId="3" fillId="0" borderId="14" xfId="2" applyNumberFormat="1" applyFont="1" applyFill="1" applyBorder="1" applyAlignment="1">
      <alignment horizontal="center" vertical="center"/>
    </xf>
    <xf numFmtId="0" fontId="3" fillId="0" borderId="0" xfId="0" applyFont="1" applyFill="1"/>
    <xf numFmtId="0" fontId="7" fillId="0" borderId="21" xfId="3" applyFont="1" applyFill="1" applyBorder="1" applyAlignment="1">
      <alignment horizontal="center" vertical="center" wrapText="1"/>
    </xf>
    <xf numFmtId="0" fontId="7" fillId="0" borderId="21" xfId="3" applyFont="1" applyFill="1" applyBorder="1" applyAlignment="1">
      <alignment horizontal="center" vertical="center"/>
    </xf>
    <xf numFmtId="0" fontId="10" fillId="0" borderId="0" xfId="3" applyFont="1" applyFill="1" applyBorder="1" applyAlignment="1">
      <alignment horizontal="center" vertical="center"/>
    </xf>
    <xf numFmtId="0" fontId="7" fillId="0" borderId="1" xfId="3" applyFont="1" applyFill="1" applyBorder="1" applyAlignment="1">
      <alignment horizontal="center" vertical="center" wrapText="1"/>
    </xf>
    <xf numFmtId="0" fontId="7" fillId="0" borderId="1" xfId="3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 vertical="center" wrapText="1"/>
    </xf>
    <xf numFmtId="0" fontId="7" fillId="0" borderId="0" xfId="3" applyFont="1" applyFill="1" applyBorder="1" applyAlignment="1">
      <alignment horizontal="center" vertical="center"/>
    </xf>
    <xf numFmtId="0" fontId="10" fillId="0" borderId="1" xfId="3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0" fillId="0" borderId="21" xfId="3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 wrapText="1"/>
    </xf>
    <xf numFmtId="2" fontId="7" fillId="0" borderId="15" xfId="0" applyNumberFormat="1" applyFont="1" applyFill="1" applyBorder="1" applyAlignment="1">
      <alignment horizontal="center" wrapText="1"/>
    </xf>
  </cellXfs>
  <cellStyles count="95">
    <cellStyle name="20% - Accent1 2" xfId="6"/>
    <cellStyle name="20% - Accent2 2" xfId="7"/>
    <cellStyle name="20% - Accent3 2" xfId="8"/>
    <cellStyle name="20% - Accent4 2" xfId="9"/>
    <cellStyle name="20% - Accent5 2" xfId="10"/>
    <cellStyle name="20% - Accent6 2" xfId="11"/>
    <cellStyle name="40% - Accent1 2" xfId="12"/>
    <cellStyle name="40% - Accent2 2" xfId="13"/>
    <cellStyle name="40% - Accent3 2" xfId="14"/>
    <cellStyle name="40% - Accent4 2" xfId="15"/>
    <cellStyle name="40% - Accent5 2" xfId="16"/>
    <cellStyle name="40% - Accent6 2" xfId="17"/>
    <cellStyle name="60% - Accent1 2" xfId="18"/>
    <cellStyle name="60% - Accent2 2" xfId="19"/>
    <cellStyle name="60% - Accent3 2" xfId="20"/>
    <cellStyle name="60% - Accent4 2" xfId="21"/>
    <cellStyle name="60% - Accent5 2" xfId="22"/>
    <cellStyle name="60% - Accent6 2" xfId="23"/>
    <cellStyle name="Accent1 2" xfId="24"/>
    <cellStyle name="Accent2 2" xfId="25"/>
    <cellStyle name="Accent3 2" xfId="26"/>
    <cellStyle name="Accent4 2" xfId="27"/>
    <cellStyle name="Accent5 2" xfId="28"/>
    <cellStyle name="Accent6 2" xfId="29"/>
    <cellStyle name="Bad 2" xfId="30"/>
    <cellStyle name="Calculation 2" xfId="31"/>
    <cellStyle name="Calculation 2 2" xfId="32"/>
    <cellStyle name="Calculation 2 3" xfId="33"/>
    <cellStyle name="Calculation 2 4" xfId="34"/>
    <cellStyle name="Calculation 2 5" xfId="35"/>
    <cellStyle name="Calculation 2 6" xfId="36"/>
    <cellStyle name="Calculation 2 7" xfId="37"/>
    <cellStyle name="Calculation 2 8" xfId="38"/>
    <cellStyle name="Check Cell 2" xfId="39"/>
    <cellStyle name="Explanatory Text 2" xfId="40"/>
    <cellStyle name="Good 2" xfId="41"/>
    <cellStyle name="Good 3" xfId="42"/>
    <cellStyle name="Heading 1 2" xfId="43"/>
    <cellStyle name="Heading 2 2" xfId="44"/>
    <cellStyle name="Heading 3 2" xfId="45"/>
    <cellStyle name="Heading 3 2 2" xfId="46"/>
    <cellStyle name="Heading 3 2 3" xfId="47"/>
    <cellStyle name="Heading 3 2 4" xfId="48"/>
    <cellStyle name="Heading 4 2" xfId="49"/>
    <cellStyle name="Hyperlink 2" xfId="50"/>
    <cellStyle name="Input 2" xfId="51"/>
    <cellStyle name="Input 2 2" xfId="52"/>
    <cellStyle name="Input 2 3" xfId="53"/>
    <cellStyle name="Input 2 4" xfId="54"/>
    <cellStyle name="Input 2 5" xfId="55"/>
    <cellStyle name="Input 2 6" xfId="56"/>
    <cellStyle name="Input 2 7" xfId="57"/>
    <cellStyle name="Input 2 8" xfId="58"/>
    <cellStyle name="Linked Cell 2" xfId="59"/>
    <cellStyle name="Neutral 2" xfId="60"/>
    <cellStyle name="Neutral 3" xfId="61"/>
    <cellStyle name="Normal" xfId="0" builtinId="0"/>
    <cellStyle name="Normal 2" xfId="62"/>
    <cellStyle name="Normal 2 2" xfId="63"/>
    <cellStyle name="Normal 3" xfId="2"/>
    <cellStyle name="Normal 4" xfId="64"/>
    <cellStyle name="Normal 4 2" xfId="65"/>
    <cellStyle name="Normal 4 3" xfId="5"/>
    <cellStyle name="Normal 5" xfId="3"/>
    <cellStyle name="Normal 6" xfId="66"/>
    <cellStyle name="Normal_Sheet1" xfId="4"/>
    <cellStyle name="Normal_Sheet2" xfId="1"/>
    <cellStyle name="Note 2" xfId="67"/>
    <cellStyle name="Note 2 2" xfId="68"/>
    <cellStyle name="Note 2 3" xfId="69"/>
    <cellStyle name="Note 2 4" xfId="70"/>
    <cellStyle name="Note 2 5" xfId="71"/>
    <cellStyle name="Note 3" xfId="72"/>
    <cellStyle name="Note 3 2" xfId="73"/>
    <cellStyle name="Note 3 3" xfId="74"/>
    <cellStyle name="Note 3 4" xfId="75"/>
    <cellStyle name="Note 3 5" xfId="76"/>
    <cellStyle name="Output 2" xfId="77"/>
    <cellStyle name="Output 2 2" xfId="78"/>
    <cellStyle name="Output 2 3" xfId="79"/>
    <cellStyle name="Output 2 4" xfId="80"/>
    <cellStyle name="Output 2 5" xfId="81"/>
    <cellStyle name="Output 2 6" xfId="82"/>
    <cellStyle name="Output 2 7" xfId="83"/>
    <cellStyle name="Output 2 8" xfId="84"/>
    <cellStyle name="Title 2" xfId="85"/>
    <cellStyle name="Total 2" xfId="86"/>
    <cellStyle name="Total 2 2" xfId="87"/>
    <cellStyle name="Total 2 3" xfId="88"/>
    <cellStyle name="Total 2 4" xfId="89"/>
    <cellStyle name="Total 2 5" xfId="90"/>
    <cellStyle name="Total 2 6" xfId="91"/>
    <cellStyle name="Total 2 7" xfId="92"/>
    <cellStyle name="Total 2 8" xfId="93"/>
    <cellStyle name="Warning Text 2" xfId="9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O60"/>
  <sheetViews>
    <sheetView tabSelected="1" workbookViewId="0">
      <selection activeCell="G27" sqref="G27"/>
    </sheetView>
  </sheetViews>
  <sheetFormatPr baseColWidth="10" defaultRowHeight="18.75" customHeight="1"/>
  <cols>
    <col min="1" max="1" width="13" style="4" customWidth="1"/>
    <col min="2" max="2" width="43.7109375" style="53" customWidth="1"/>
    <col min="3" max="3" width="57.5703125" style="4" customWidth="1"/>
    <col min="4" max="4" width="2.140625" style="4" customWidth="1"/>
    <col min="5" max="5" width="13.7109375" style="4" customWidth="1"/>
    <col min="6" max="6" width="11.42578125" style="3" customWidth="1"/>
    <col min="7" max="7" width="10.5703125" style="4" customWidth="1"/>
    <col min="8" max="8" width="2" style="4" customWidth="1"/>
    <col min="9" max="9" width="9.28515625" style="4" customWidth="1"/>
    <col min="10" max="10" width="9" style="4" customWidth="1"/>
    <col min="11" max="11" width="7.28515625" style="4" customWidth="1"/>
    <col min="12" max="12" width="1.85546875" style="4" customWidth="1"/>
    <col min="13" max="13" width="12.42578125" style="4" customWidth="1"/>
    <col min="14" max="14" width="11.42578125" style="2"/>
    <col min="15" max="16384" width="11.42578125" style="1"/>
  </cols>
  <sheetData>
    <row r="1" spans="1:67" ht="52.5" customHeight="1">
      <c r="A1" s="67" t="s">
        <v>3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14"/>
    </row>
    <row r="2" spans="1:67" ht="18.75" customHeight="1">
      <c r="A2" s="54" t="s">
        <v>31</v>
      </c>
      <c r="B2" s="55" t="s">
        <v>30</v>
      </c>
      <c r="C2" s="64" t="s">
        <v>29</v>
      </c>
      <c r="D2" s="65"/>
      <c r="E2" s="68" t="s">
        <v>35</v>
      </c>
      <c r="F2" s="59"/>
      <c r="G2" s="59"/>
      <c r="H2" s="59"/>
      <c r="I2" s="59"/>
      <c r="J2" s="59"/>
      <c r="K2" s="59"/>
      <c r="L2" s="59"/>
      <c r="M2" s="59"/>
      <c r="N2" s="14"/>
    </row>
    <row r="3" spans="1:67" ht="18.75" customHeight="1">
      <c r="A3" s="60"/>
      <c r="B3" s="61"/>
      <c r="C3" s="56"/>
      <c r="D3" s="66"/>
      <c r="E3" s="34" t="s">
        <v>34</v>
      </c>
      <c r="F3" s="35"/>
      <c r="G3" s="36"/>
      <c r="H3" s="37"/>
      <c r="I3" s="34" t="s">
        <v>33</v>
      </c>
      <c r="J3" s="35"/>
      <c r="K3" s="36"/>
      <c r="L3" s="37"/>
      <c r="M3" s="38" t="s">
        <v>32</v>
      </c>
      <c r="N3" s="5"/>
    </row>
    <row r="4" spans="1:67" ht="18.75" customHeight="1">
      <c r="A4" s="57"/>
      <c r="B4" s="58"/>
      <c r="C4" s="62"/>
      <c r="D4" s="63"/>
      <c r="E4" s="39" t="s">
        <v>28</v>
      </c>
      <c r="F4" s="40" t="s">
        <v>27</v>
      </c>
      <c r="G4" s="39" t="s">
        <v>26</v>
      </c>
      <c r="H4" s="41"/>
      <c r="I4" s="40" t="s">
        <v>28</v>
      </c>
      <c r="J4" s="39" t="s">
        <v>27</v>
      </c>
      <c r="K4" s="42" t="s">
        <v>26</v>
      </c>
      <c r="L4" s="41"/>
      <c r="M4" s="43"/>
      <c r="N4" s="8"/>
    </row>
    <row r="5" spans="1:67" ht="18.75" customHeight="1">
      <c r="A5" s="22">
        <v>130</v>
      </c>
      <c r="B5" s="25" t="s">
        <v>11</v>
      </c>
      <c r="C5" s="31" t="s">
        <v>0</v>
      </c>
      <c r="D5" s="44"/>
      <c r="E5" s="45">
        <v>-2.85</v>
      </c>
      <c r="F5" s="45">
        <v>-2.11</v>
      </c>
      <c r="G5" s="45">
        <v>-3.88</v>
      </c>
      <c r="H5" s="46"/>
      <c r="I5" s="45">
        <v>-2.64</v>
      </c>
      <c r="J5" s="45">
        <v>-5.45</v>
      </c>
      <c r="K5" s="45">
        <v>-4.0999999999999996</v>
      </c>
      <c r="L5" s="46"/>
      <c r="M5" s="27">
        <f t="shared" ref="M5:M37" si="0">(K5+J5+I5+G5+F5+E5)/6</f>
        <v>-3.5050000000000003</v>
      </c>
      <c r="N5" s="12"/>
    </row>
    <row r="6" spans="1:67" ht="18.75" customHeight="1">
      <c r="A6" s="22">
        <v>545</v>
      </c>
      <c r="B6" s="26" t="s">
        <v>20</v>
      </c>
      <c r="C6" s="31" t="s">
        <v>4</v>
      </c>
      <c r="D6" s="47"/>
      <c r="E6" s="45">
        <v>-2.85</v>
      </c>
      <c r="F6" s="45">
        <v>-2.66</v>
      </c>
      <c r="G6" s="45">
        <v>-3.28</v>
      </c>
      <c r="H6" s="46"/>
      <c r="I6" s="45">
        <v>-4.03</v>
      </c>
      <c r="J6" s="45">
        <v>-3.08</v>
      </c>
      <c r="K6" s="45">
        <v>-4.5</v>
      </c>
      <c r="L6" s="46"/>
      <c r="M6" s="27">
        <f t="shared" si="0"/>
        <v>-3.4</v>
      </c>
      <c r="N6" s="12"/>
      <c r="P6" s="21"/>
    </row>
    <row r="7" spans="1:67" ht="18.75" customHeight="1">
      <c r="A7" s="22">
        <v>559</v>
      </c>
      <c r="B7" s="26" t="s">
        <v>20</v>
      </c>
      <c r="C7" s="30" t="s">
        <v>4</v>
      </c>
      <c r="D7" s="47"/>
      <c r="E7" s="45">
        <v>-4.32</v>
      </c>
      <c r="F7" s="45">
        <v>-2.31</v>
      </c>
      <c r="G7" s="45">
        <v>-3.8</v>
      </c>
      <c r="H7" s="46"/>
      <c r="I7" s="45">
        <v>-2.33</v>
      </c>
      <c r="J7" s="45">
        <v>-4.5</v>
      </c>
      <c r="K7" s="45">
        <v>-2.74</v>
      </c>
      <c r="L7" s="46"/>
      <c r="M7" s="27">
        <f t="shared" si="0"/>
        <v>-3.3333333333333335</v>
      </c>
      <c r="N7" s="12"/>
      <c r="P7" s="21"/>
    </row>
    <row r="8" spans="1:67" ht="18.75" customHeight="1">
      <c r="A8" s="22">
        <v>1660</v>
      </c>
      <c r="B8" s="26" t="s">
        <v>25</v>
      </c>
      <c r="C8" s="31" t="s">
        <v>2</v>
      </c>
      <c r="D8" s="47"/>
      <c r="E8" s="45">
        <v>-2.92</v>
      </c>
      <c r="F8" s="45">
        <v>-2.72</v>
      </c>
      <c r="G8" s="45">
        <v>-3.04</v>
      </c>
      <c r="H8" s="46"/>
      <c r="I8" s="45">
        <v>-3.46</v>
      </c>
      <c r="J8" s="45">
        <v>-3.19</v>
      </c>
      <c r="K8" s="45">
        <v>-3.48</v>
      </c>
      <c r="L8" s="46"/>
      <c r="M8" s="27">
        <f t="shared" si="0"/>
        <v>-3.1349999999999998</v>
      </c>
      <c r="N8" s="12"/>
      <c r="P8" s="21"/>
    </row>
    <row r="9" spans="1:67" ht="18.75" customHeight="1">
      <c r="A9" s="22">
        <v>137</v>
      </c>
      <c r="B9" s="26" t="s">
        <v>24</v>
      </c>
      <c r="C9" s="32" t="s">
        <v>0</v>
      </c>
      <c r="D9" s="47"/>
      <c r="E9" s="45">
        <v>-2.36</v>
      </c>
      <c r="F9" s="45">
        <v>-2.2200000000000002</v>
      </c>
      <c r="G9" s="45">
        <v>-2.5499999999999998</v>
      </c>
      <c r="H9" s="46"/>
      <c r="I9" s="45">
        <v>-3.26</v>
      </c>
      <c r="J9" s="45">
        <v>-3.67</v>
      </c>
      <c r="K9" s="45">
        <v>-3.29</v>
      </c>
      <c r="L9" s="46"/>
      <c r="M9" s="27">
        <f t="shared" si="0"/>
        <v>-2.8916666666666671</v>
      </c>
      <c r="N9" s="12"/>
      <c r="P9" s="21"/>
    </row>
    <row r="10" spans="1:67" ht="18.75" customHeight="1">
      <c r="A10" s="22">
        <v>136</v>
      </c>
      <c r="B10" s="26" t="s">
        <v>21</v>
      </c>
      <c r="C10" s="32" t="s">
        <v>0</v>
      </c>
      <c r="D10" s="47"/>
      <c r="E10" s="45">
        <v>-2.27</v>
      </c>
      <c r="F10" s="45">
        <v>-2.54</v>
      </c>
      <c r="G10" s="45">
        <v>-2.4</v>
      </c>
      <c r="H10" s="46"/>
      <c r="I10" s="45">
        <v>-3.07</v>
      </c>
      <c r="J10" s="45">
        <v>-3.28</v>
      </c>
      <c r="K10" s="45">
        <v>-2.4300000000000002</v>
      </c>
      <c r="L10" s="46"/>
      <c r="M10" s="27">
        <f t="shared" si="0"/>
        <v>-2.6649999999999996</v>
      </c>
      <c r="N10" s="12"/>
      <c r="P10" s="21"/>
    </row>
    <row r="11" spans="1:67" ht="18.75" customHeight="1">
      <c r="A11" s="22">
        <v>1325</v>
      </c>
      <c r="B11" s="26" t="s">
        <v>23</v>
      </c>
      <c r="C11" s="32" t="s">
        <v>22</v>
      </c>
      <c r="D11" s="47"/>
      <c r="E11" s="45">
        <v>-2.27</v>
      </c>
      <c r="F11" s="45">
        <v>-3.14</v>
      </c>
      <c r="G11" s="45">
        <v>-2.74</v>
      </c>
      <c r="H11" s="46"/>
      <c r="I11" s="45">
        <v>-2.71</v>
      </c>
      <c r="J11" s="45">
        <v>-2.3199999999999998</v>
      </c>
      <c r="K11" s="45">
        <v>-2.74</v>
      </c>
      <c r="L11" s="46"/>
      <c r="M11" s="27">
        <f t="shared" si="0"/>
        <v>-2.6533333333333338</v>
      </c>
      <c r="N11" s="12"/>
      <c r="P11" s="21"/>
    </row>
    <row r="12" spans="1:67" s="10" customFormat="1" ht="18.75" customHeight="1">
      <c r="A12" s="22">
        <v>169</v>
      </c>
      <c r="B12" s="26" t="s">
        <v>8</v>
      </c>
      <c r="C12" s="32" t="s">
        <v>7</v>
      </c>
      <c r="D12" s="47"/>
      <c r="E12" s="45">
        <v>-2.4</v>
      </c>
      <c r="F12" s="45">
        <v>-2.48</v>
      </c>
      <c r="G12" s="45">
        <v>-2.39</v>
      </c>
      <c r="H12" s="46"/>
      <c r="I12" s="45">
        <v>-2.48</v>
      </c>
      <c r="J12" s="45">
        <v>-3.04</v>
      </c>
      <c r="K12" s="45">
        <v>-2.62</v>
      </c>
      <c r="L12" s="46"/>
      <c r="M12" s="27">
        <f t="shared" si="0"/>
        <v>-2.5683333333333338</v>
      </c>
      <c r="N12" s="12"/>
      <c r="O12" s="1"/>
      <c r="P12" s="2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</row>
    <row r="13" spans="1:67" ht="18.75" customHeight="1">
      <c r="A13" s="22">
        <v>132</v>
      </c>
      <c r="B13" s="23" t="s">
        <v>21</v>
      </c>
      <c r="C13" s="30" t="s">
        <v>0</v>
      </c>
      <c r="D13" s="48"/>
      <c r="E13" s="45">
        <v>-2.4500000000000002</v>
      </c>
      <c r="F13" s="45">
        <v>-1.75</v>
      </c>
      <c r="G13" s="45">
        <v>-2.34</v>
      </c>
      <c r="H13" s="49"/>
      <c r="I13" s="45">
        <v>-2.95</v>
      </c>
      <c r="J13" s="45">
        <v>-3.15</v>
      </c>
      <c r="K13" s="45">
        <v>-2.77</v>
      </c>
      <c r="L13" s="49"/>
      <c r="M13" s="27">
        <f t="shared" si="0"/>
        <v>-2.5683333333333334</v>
      </c>
      <c r="N13" s="12"/>
    </row>
    <row r="14" spans="1:67" ht="18.75" customHeight="1">
      <c r="A14" s="22">
        <v>168</v>
      </c>
      <c r="B14" s="23" t="s">
        <v>8</v>
      </c>
      <c r="C14" s="30" t="s">
        <v>7</v>
      </c>
      <c r="D14" s="48"/>
      <c r="E14" s="45">
        <v>-2.4300000000000002</v>
      </c>
      <c r="F14" s="45">
        <v>-2.56</v>
      </c>
      <c r="G14" s="45">
        <v>-2.38</v>
      </c>
      <c r="H14" s="49"/>
      <c r="I14" s="45">
        <v>-2.46</v>
      </c>
      <c r="J14" s="45">
        <v>-2.68</v>
      </c>
      <c r="K14" s="45">
        <v>-2.46</v>
      </c>
      <c r="L14" s="49"/>
      <c r="M14" s="27">
        <f t="shared" si="0"/>
        <v>-2.4950000000000001</v>
      </c>
      <c r="N14" s="12"/>
    </row>
    <row r="15" spans="1:67" ht="18.75" customHeight="1">
      <c r="A15" s="22">
        <v>549</v>
      </c>
      <c r="B15" s="26" t="s">
        <v>20</v>
      </c>
      <c r="C15" s="31" t="s">
        <v>4</v>
      </c>
      <c r="D15" s="47"/>
      <c r="E15" s="45">
        <v>-2.4300000000000002</v>
      </c>
      <c r="F15" s="45">
        <v>-2.27</v>
      </c>
      <c r="G15" s="45">
        <v>-2.46</v>
      </c>
      <c r="H15" s="46"/>
      <c r="I15" s="45">
        <v>-2.5</v>
      </c>
      <c r="J15" s="45">
        <v>-2.35</v>
      </c>
      <c r="K15" s="45">
        <v>-2.9</v>
      </c>
      <c r="L15" s="46"/>
      <c r="M15" s="27">
        <f t="shared" si="0"/>
        <v>-2.4849999999999999</v>
      </c>
      <c r="N15" s="12"/>
    </row>
    <row r="16" spans="1:67" ht="18.75" customHeight="1">
      <c r="A16" s="22">
        <v>1182</v>
      </c>
      <c r="B16" s="23" t="s">
        <v>19</v>
      </c>
      <c r="C16" s="31" t="s">
        <v>4</v>
      </c>
      <c r="D16" s="47"/>
      <c r="E16" s="45">
        <v>-2.66</v>
      </c>
      <c r="F16" s="45">
        <v>-2.4</v>
      </c>
      <c r="G16" s="45">
        <v>-2.0699999999999998</v>
      </c>
      <c r="H16" s="46"/>
      <c r="I16" s="45">
        <v>-3.4</v>
      </c>
      <c r="J16" s="45">
        <v>-2.0299999999999998</v>
      </c>
      <c r="K16" s="45">
        <v>-2.33</v>
      </c>
      <c r="L16" s="46"/>
      <c r="M16" s="27">
        <f t="shared" si="0"/>
        <v>-2.4816666666666669</v>
      </c>
      <c r="N16" s="12"/>
    </row>
    <row r="17" spans="1:67" ht="18.75" customHeight="1">
      <c r="A17" s="22">
        <v>471</v>
      </c>
      <c r="B17" s="26" t="s">
        <v>15</v>
      </c>
      <c r="C17" s="31" t="s">
        <v>0</v>
      </c>
      <c r="D17" s="47"/>
      <c r="E17" s="45">
        <v>-2.27</v>
      </c>
      <c r="F17" s="45">
        <v>-2.2400000000000002</v>
      </c>
      <c r="G17" s="45">
        <v>-2.68</v>
      </c>
      <c r="H17" s="46"/>
      <c r="I17" s="45">
        <v>-2.46</v>
      </c>
      <c r="J17" s="45">
        <v>-2.35</v>
      </c>
      <c r="K17" s="45">
        <v>-2.76</v>
      </c>
      <c r="L17" s="46"/>
      <c r="M17" s="27">
        <f t="shared" si="0"/>
        <v>-2.46</v>
      </c>
      <c r="N17" s="5"/>
    </row>
    <row r="18" spans="1:67" ht="18.75" customHeight="1">
      <c r="A18" s="22">
        <v>473</v>
      </c>
      <c r="B18" s="28" t="s">
        <v>12</v>
      </c>
      <c r="C18" s="31" t="s">
        <v>4</v>
      </c>
      <c r="D18" s="47"/>
      <c r="E18" s="45">
        <v>-2.62</v>
      </c>
      <c r="F18" s="45">
        <v>-2.57</v>
      </c>
      <c r="G18" s="45">
        <v>-2.4</v>
      </c>
      <c r="H18" s="46"/>
      <c r="I18" s="45">
        <v>-2.1</v>
      </c>
      <c r="J18" s="45">
        <v>-2.67</v>
      </c>
      <c r="K18" s="45">
        <v>-2.29</v>
      </c>
      <c r="L18" s="46"/>
      <c r="M18" s="27">
        <f t="shared" si="0"/>
        <v>-2.4416666666666669</v>
      </c>
      <c r="N18" s="11"/>
    </row>
    <row r="19" spans="1:67" ht="18.75" customHeight="1">
      <c r="A19" s="22">
        <v>165</v>
      </c>
      <c r="B19" s="29" t="s">
        <v>16</v>
      </c>
      <c r="C19" s="33" t="s">
        <v>7</v>
      </c>
      <c r="D19" s="47"/>
      <c r="E19" s="45">
        <v>-2.13</v>
      </c>
      <c r="F19" s="45">
        <v>-2.16</v>
      </c>
      <c r="G19" s="45">
        <v>-2.42</v>
      </c>
      <c r="H19" s="46"/>
      <c r="I19" s="45">
        <v>-2.37</v>
      </c>
      <c r="J19" s="45">
        <v>-2.68</v>
      </c>
      <c r="K19" s="45">
        <v>-2.6</v>
      </c>
      <c r="L19" s="46"/>
      <c r="M19" s="27">
        <f t="shared" si="0"/>
        <v>-2.3933333333333331</v>
      </c>
      <c r="N19" s="5"/>
      <c r="P19" s="20"/>
    </row>
    <row r="20" spans="1:67" ht="18.75" customHeight="1">
      <c r="A20" s="22">
        <v>1694</v>
      </c>
      <c r="B20" s="25" t="s">
        <v>18</v>
      </c>
      <c r="C20" s="31" t="s">
        <v>13</v>
      </c>
      <c r="D20" s="47"/>
      <c r="E20" s="45">
        <v>-2.5</v>
      </c>
      <c r="F20" s="45">
        <v>-3.26</v>
      </c>
      <c r="G20" s="45">
        <v>-2.34</v>
      </c>
      <c r="H20" s="46"/>
      <c r="I20" s="45">
        <v>-2.5099999999999998</v>
      </c>
      <c r="J20" s="45">
        <v>-1.64</v>
      </c>
      <c r="K20" s="45">
        <v>-2.11</v>
      </c>
      <c r="L20" s="46"/>
      <c r="M20" s="27">
        <f t="shared" si="0"/>
        <v>-2.3933333333333331</v>
      </c>
      <c r="N20" s="5"/>
      <c r="P20" s="20"/>
      <c r="Q20" s="9"/>
      <c r="R20" s="17"/>
      <c r="V20" s="19"/>
      <c r="W20" s="19"/>
      <c r="X20" s="19"/>
      <c r="Y20" s="18"/>
    </row>
    <row r="21" spans="1:67" ht="18.75" customHeight="1">
      <c r="A21" s="22">
        <v>605</v>
      </c>
      <c r="B21" s="26" t="s">
        <v>10</v>
      </c>
      <c r="C21" s="30" t="s">
        <v>9</v>
      </c>
      <c r="D21" s="47"/>
      <c r="E21" s="45">
        <v>-2.2400000000000002</v>
      </c>
      <c r="F21" s="45">
        <v>-2.37</v>
      </c>
      <c r="G21" s="45">
        <v>-2.4</v>
      </c>
      <c r="H21" s="46"/>
      <c r="I21" s="45">
        <v>-2.13</v>
      </c>
      <c r="J21" s="45">
        <v>-2.64</v>
      </c>
      <c r="K21" s="45">
        <v>-2.54</v>
      </c>
      <c r="L21" s="46"/>
      <c r="M21" s="27">
        <f t="shared" si="0"/>
        <v>-2.3866666666666663</v>
      </c>
      <c r="N21" s="11"/>
      <c r="O21" s="6"/>
      <c r="Q21" s="9"/>
      <c r="R21" s="17"/>
      <c r="V21" s="16"/>
      <c r="W21" s="15"/>
    </row>
    <row r="22" spans="1:67" ht="18.75" customHeight="1">
      <c r="A22" s="22">
        <v>173</v>
      </c>
      <c r="B22" s="28" t="s">
        <v>8</v>
      </c>
      <c r="C22" s="33" t="s">
        <v>7</v>
      </c>
      <c r="D22" s="47"/>
      <c r="E22" s="45">
        <v>-2.19</v>
      </c>
      <c r="F22" s="45">
        <v>-2.34</v>
      </c>
      <c r="G22" s="45">
        <v>-2.5499999999999998</v>
      </c>
      <c r="H22" s="46"/>
      <c r="I22" s="45">
        <v>-2.27</v>
      </c>
      <c r="J22" s="45">
        <v>-2.5499999999999998</v>
      </c>
      <c r="K22" s="45">
        <v>-2.41</v>
      </c>
      <c r="L22" s="46"/>
      <c r="M22" s="27">
        <f t="shared" si="0"/>
        <v>-2.3850000000000002</v>
      </c>
      <c r="N22" s="5"/>
    </row>
    <row r="23" spans="1:67" ht="18.75" customHeight="1">
      <c r="A23" s="22">
        <v>608</v>
      </c>
      <c r="B23" s="26" t="s">
        <v>17</v>
      </c>
      <c r="C23" s="31" t="s">
        <v>9</v>
      </c>
      <c r="D23" s="47"/>
      <c r="E23" s="45">
        <v>-2.1800000000000002</v>
      </c>
      <c r="F23" s="50">
        <v>-2.31</v>
      </c>
      <c r="G23" s="45">
        <v>-2.5</v>
      </c>
      <c r="H23" s="46"/>
      <c r="I23" s="45">
        <v>-2.38</v>
      </c>
      <c r="J23" s="45">
        <v>-2.63</v>
      </c>
      <c r="K23" s="45">
        <v>-2.25</v>
      </c>
      <c r="L23" s="46"/>
      <c r="M23" s="27">
        <f t="shared" si="0"/>
        <v>-2.375</v>
      </c>
      <c r="N23" s="11"/>
      <c r="Q23" s="9"/>
    </row>
    <row r="24" spans="1:67" s="13" customFormat="1" ht="18.75" customHeight="1">
      <c r="A24" s="22">
        <v>700</v>
      </c>
      <c r="B24" s="26" t="s">
        <v>5</v>
      </c>
      <c r="C24" s="31" t="s">
        <v>4</v>
      </c>
      <c r="D24" s="47"/>
      <c r="E24" s="45">
        <v>-1.94</v>
      </c>
      <c r="F24" s="45">
        <v>-1.89</v>
      </c>
      <c r="G24" s="45">
        <v>-2.2400000000000002</v>
      </c>
      <c r="H24" s="46"/>
      <c r="I24" s="45">
        <v>-2.56</v>
      </c>
      <c r="J24" s="45">
        <v>-2.4</v>
      </c>
      <c r="K24" s="45">
        <v>-3.06</v>
      </c>
      <c r="L24" s="46"/>
      <c r="M24" s="27">
        <f t="shared" si="0"/>
        <v>-2.3483333333333332</v>
      </c>
      <c r="N24" s="11"/>
    </row>
    <row r="25" spans="1:67" s="13" customFormat="1" ht="18.75" customHeight="1">
      <c r="A25" s="22">
        <v>170</v>
      </c>
      <c r="B25" s="24" t="s">
        <v>16</v>
      </c>
      <c r="C25" s="32" t="s">
        <v>7</v>
      </c>
      <c r="D25" s="47"/>
      <c r="E25" s="45">
        <v>-2.17</v>
      </c>
      <c r="F25" s="45">
        <v>-2.31</v>
      </c>
      <c r="G25" s="45">
        <v>-2.25</v>
      </c>
      <c r="H25" s="46"/>
      <c r="I25" s="45">
        <v>-2.31</v>
      </c>
      <c r="J25" s="45">
        <v>-2.5299999999999998</v>
      </c>
      <c r="K25" s="45">
        <v>-2.4900000000000002</v>
      </c>
      <c r="L25" s="46"/>
      <c r="M25" s="27">
        <f t="shared" si="0"/>
        <v>-2.3433333333333333</v>
      </c>
      <c r="N25" s="5"/>
    </row>
    <row r="26" spans="1:67" ht="18.75" customHeight="1">
      <c r="A26" s="22">
        <v>171</v>
      </c>
      <c r="B26" s="26" t="s">
        <v>8</v>
      </c>
      <c r="C26" s="32" t="s">
        <v>7</v>
      </c>
      <c r="D26" s="47"/>
      <c r="E26" s="45">
        <v>-2.23</v>
      </c>
      <c r="F26" s="45">
        <v>-2.4</v>
      </c>
      <c r="G26" s="45">
        <v>-2.19</v>
      </c>
      <c r="H26" s="46"/>
      <c r="I26" s="45">
        <v>-2.48</v>
      </c>
      <c r="J26" s="45">
        <v>-2.42</v>
      </c>
      <c r="K26" s="45">
        <v>-2.27</v>
      </c>
      <c r="L26" s="46"/>
      <c r="M26" s="27">
        <f t="shared" si="0"/>
        <v>-2.3316666666666666</v>
      </c>
      <c r="N26" s="5"/>
    </row>
    <row r="27" spans="1:67" s="7" customFormat="1" ht="18.75" customHeight="1">
      <c r="A27" s="22">
        <v>476</v>
      </c>
      <c r="B27" s="26" t="s">
        <v>15</v>
      </c>
      <c r="C27" s="32" t="s">
        <v>0</v>
      </c>
      <c r="D27" s="47"/>
      <c r="E27" s="45">
        <v>-2.11</v>
      </c>
      <c r="F27" s="45">
        <v>-2.2000000000000002</v>
      </c>
      <c r="G27" s="45">
        <v>-2.23</v>
      </c>
      <c r="H27" s="46"/>
      <c r="I27" s="45">
        <v>-2.31</v>
      </c>
      <c r="J27" s="45">
        <v>-2.13</v>
      </c>
      <c r="K27" s="45">
        <v>-2.73</v>
      </c>
      <c r="L27" s="46"/>
      <c r="M27" s="27">
        <f t="shared" si="0"/>
        <v>-2.2850000000000001</v>
      </c>
      <c r="N27" s="5"/>
    </row>
    <row r="28" spans="1:67" ht="18.75" customHeight="1">
      <c r="A28" s="22">
        <v>1310</v>
      </c>
      <c r="B28" s="26" t="s">
        <v>14</v>
      </c>
      <c r="C28" s="32" t="s">
        <v>13</v>
      </c>
      <c r="D28" s="47"/>
      <c r="E28" s="45">
        <v>-1.98</v>
      </c>
      <c r="F28" s="45">
        <v>-2.19</v>
      </c>
      <c r="G28" s="45">
        <v>-2.46</v>
      </c>
      <c r="H28" s="46"/>
      <c r="I28" s="45">
        <v>-1.81</v>
      </c>
      <c r="J28" s="45">
        <v>-2.2000000000000002</v>
      </c>
      <c r="K28" s="45">
        <v>-2.75</v>
      </c>
      <c r="L28" s="46"/>
      <c r="M28" s="27">
        <f t="shared" si="0"/>
        <v>-2.2316666666666665</v>
      </c>
      <c r="N28" s="8"/>
    </row>
    <row r="29" spans="1:67" ht="18.75" customHeight="1">
      <c r="A29" s="22">
        <v>163</v>
      </c>
      <c r="B29" s="26" t="s">
        <v>8</v>
      </c>
      <c r="C29" s="32" t="s">
        <v>7</v>
      </c>
      <c r="D29" s="47"/>
      <c r="E29" s="45">
        <v>-1.88</v>
      </c>
      <c r="F29" s="45">
        <v>-2.19</v>
      </c>
      <c r="G29" s="45">
        <v>-2.37</v>
      </c>
      <c r="H29" s="46"/>
      <c r="I29" s="45">
        <v>-2.04</v>
      </c>
      <c r="J29" s="45">
        <v>-2.39</v>
      </c>
      <c r="K29" s="45">
        <v>-2.37</v>
      </c>
      <c r="L29" s="46"/>
      <c r="M29" s="27">
        <f t="shared" si="0"/>
        <v>-2.2066666666666666</v>
      </c>
      <c r="N29" s="5"/>
    </row>
    <row r="30" spans="1:67" ht="18.75" customHeight="1">
      <c r="A30" s="22">
        <v>533</v>
      </c>
      <c r="B30" s="23" t="s">
        <v>12</v>
      </c>
      <c r="C30" s="30" t="s">
        <v>4</v>
      </c>
      <c r="D30" s="48"/>
      <c r="E30" s="45">
        <v>-1.89</v>
      </c>
      <c r="F30" s="45">
        <v>-2.14</v>
      </c>
      <c r="G30" s="45">
        <v>-2.13</v>
      </c>
      <c r="H30" s="49"/>
      <c r="I30" s="45">
        <v>-1.63</v>
      </c>
      <c r="J30" s="45">
        <v>-1.89</v>
      </c>
      <c r="K30" s="45">
        <v>-2.4500000000000002</v>
      </c>
      <c r="L30" s="49"/>
      <c r="M30" s="27">
        <f t="shared" si="0"/>
        <v>-2.0216666666666669</v>
      </c>
      <c r="N30" s="5"/>
    </row>
    <row r="31" spans="1:67" s="7" customFormat="1" ht="18.75" customHeight="1">
      <c r="A31" s="22">
        <v>143</v>
      </c>
      <c r="B31" s="23" t="s">
        <v>11</v>
      </c>
      <c r="C31" s="31" t="s">
        <v>0</v>
      </c>
      <c r="D31" s="47"/>
      <c r="E31" s="45">
        <v>-1.88</v>
      </c>
      <c r="F31" s="45">
        <v>-1.56</v>
      </c>
      <c r="G31" s="45">
        <v>-1.94</v>
      </c>
      <c r="H31" s="46"/>
      <c r="I31" s="45">
        <v>-1.58</v>
      </c>
      <c r="J31" s="45">
        <v>-2.72</v>
      </c>
      <c r="K31" s="45">
        <v>-2.37</v>
      </c>
      <c r="L31" s="46"/>
      <c r="M31" s="27">
        <f t="shared" si="0"/>
        <v>-2.0083333333333333</v>
      </c>
      <c r="N31" s="5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</row>
    <row r="32" spans="1:67" ht="18.75" customHeight="1">
      <c r="A32" s="22">
        <v>610</v>
      </c>
      <c r="B32" s="23" t="s">
        <v>10</v>
      </c>
      <c r="C32" s="30" t="s">
        <v>9</v>
      </c>
      <c r="D32" s="48"/>
      <c r="E32" s="45">
        <v>-2.23</v>
      </c>
      <c r="F32" s="45">
        <v>-2.0099999999999998</v>
      </c>
      <c r="G32" s="45">
        <v>-2.11</v>
      </c>
      <c r="H32" s="49"/>
      <c r="I32" s="45">
        <v>-1.77</v>
      </c>
      <c r="J32" s="45">
        <v>-1.88</v>
      </c>
      <c r="K32" s="45">
        <v>-1.84</v>
      </c>
      <c r="L32" s="49"/>
      <c r="M32" s="27">
        <f t="shared" si="0"/>
        <v>-1.9733333333333334</v>
      </c>
      <c r="N32" s="5"/>
    </row>
    <row r="33" spans="1:67" ht="18.75" customHeight="1">
      <c r="A33" s="22">
        <v>175</v>
      </c>
      <c r="B33" s="28" t="s">
        <v>8</v>
      </c>
      <c r="C33" s="31" t="s">
        <v>7</v>
      </c>
      <c r="D33" s="47"/>
      <c r="E33" s="45">
        <v>-1.86</v>
      </c>
      <c r="F33" s="45">
        <v>-1.84</v>
      </c>
      <c r="G33" s="45">
        <v>-1.99</v>
      </c>
      <c r="H33" s="46"/>
      <c r="I33" s="45">
        <v>-1.92</v>
      </c>
      <c r="J33" s="45">
        <v>-2.04</v>
      </c>
      <c r="K33" s="45">
        <v>-1.93</v>
      </c>
      <c r="L33" s="46"/>
      <c r="M33" s="27">
        <f t="shared" si="0"/>
        <v>-1.93</v>
      </c>
      <c r="N33" s="5"/>
    </row>
    <row r="34" spans="1:67" ht="18.75" customHeight="1">
      <c r="A34" s="22">
        <v>1170</v>
      </c>
      <c r="B34" s="26" t="s">
        <v>6</v>
      </c>
      <c r="C34" s="31" t="s">
        <v>4</v>
      </c>
      <c r="D34" s="47"/>
      <c r="E34" s="45">
        <v>-1.69</v>
      </c>
      <c r="F34" s="50">
        <v>-1.9</v>
      </c>
      <c r="G34" s="45">
        <v>-1.6</v>
      </c>
      <c r="H34" s="46"/>
      <c r="I34" s="45">
        <v>-2.36</v>
      </c>
      <c r="J34" s="45">
        <v>-1.64</v>
      </c>
      <c r="K34" s="45">
        <v>-2.2999999999999998</v>
      </c>
      <c r="L34" s="46"/>
      <c r="M34" s="27">
        <f t="shared" si="0"/>
        <v>-1.9149999999999998</v>
      </c>
      <c r="N34" s="5"/>
    </row>
    <row r="35" spans="1:67" ht="18.75" customHeight="1">
      <c r="A35" s="22">
        <v>706</v>
      </c>
      <c r="B35" s="29" t="s">
        <v>5</v>
      </c>
      <c r="C35" s="33" t="s">
        <v>4</v>
      </c>
      <c r="D35" s="47"/>
      <c r="E35" s="45">
        <v>-1.63</v>
      </c>
      <c r="F35" s="45">
        <v>-1.72</v>
      </c>
      <c r="G35" s="45">
        <v>-1.84</v>
      </c>
      <c r="H35" s="46"/>
      <c r="I35" s="45">
        <v>-1.96</v>
      </c>
      <c r="J35" s="45">
        <v>-1.76</v>
      </c>
      <c r="K35" s="45">
        <v>-2.13</v>
      </c>
      <c r="L35" s="46"/>
      <c r="M35" s="27">
        <f t="shared" si="0"/>
        <v>-1.8399999999999999</v>
      </c>
      <c r="N35" s="5"/>
    </row>
    <row r="36" spans="1:67" ht="18.75" customHeight="1">
      <c r="A36" s="22">
        <v>2037</v>
      </c>
      <c r="B36" s="28" t="s">
        <v>3</v>
      </c>
      <c r="C36" s="33" t="s">
        <v>2</v>
      </c>
      <c r="D36" s="47"/>
      <c r="E36" s="45">
        <v>-1.59</v>
      </c>
      <c r="F36" s="45">
        <v>-2.02</v>
      </c>
      <c r="G36" s="45">
        <v>-1.86</v>
      </c>
      <c r="H36" s="51"/>
      <c r="I36" s="45">
        <v>-2.02</v>
      </c>
      <c r="J36" s="45">
        <v>-1.67</v>
      </c>
      <c r="K36" s="45">
        <v>-1.86</v>
      </c>
      <c r="L36" s="46"/>
      <c r="M36" s="27">
        <f t="shared" si="0"/>
        <v>-1.8366666666666669</v>
      </c>
      <c r="N36" s="5"/>
    </row>
    <row r="37" spans="1:67" ht="18.75" customHeight="1">
      <c r="A37" s="22">
        <v>479</v>
      </c>
      <c r="B37" s="25" t="s">
        <v>1</v>
      </c>
      <c r="C37" s="31" t="s">
        <v>0</v>
      </c>
      <c r="D37" s="52"/>
      <c r="E37" s="45">
        <v>-1.67</v>
      </c>
      <c r="F37" s="45">
        <v>-1.53</v>
      </c>
      <c r="G37" s="45">
        <v>-1.96</v>
      </c>
      <c r="H37" s="27"/>
      <c r="I37" s="45">
        <v>-1.89</v>
      </c>
      <c r="J37" s="45">
        <v>-1.68</v>
      </c>
      <c r="K37" s="45">
        <v>-1.91</v>
      </c>
      <c r="L37" s="51"/>
      <c r="M37" s="27">
        <f t="shared" si="0"/>
        <v>-1.7733333333333332</v>
      </c>
      <c r="N37" s="5"/>
    </row>
    <row r="38" spans="1:67" ht="18.75" customHeight="1">
      <c r="N38" s="5"/>
    </row>
    <row r="39" spans="1:67" ht="18.75" customHeight="1">
      <c r="N39" s="5"/>
    </row>
    <row r="40" spans="1:67" ht="18.75" customHeight="1">
      <c r="N40" s="5"/>
    </row>
    <row r="41" spans="1:67" ht="18.75" customHeight="1">
      <c r="N41" s="5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</row>
    <row r="42" spans="1:67" ht="18.75" customHeight="1">
      <c r="N42" s="5"/>
    </row>
    <row r="44" spans="1:67" ht="18.75" customHeight="1"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</row>
    <row r="46" spans="1:67" ht="18.75" customHeight="1"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</row>
    <row r="47" spans="1:67" ht="18.75" customHeight="1"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</row>
    <row r="51" spans="1:67" ht="18.75" customHeight="1"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</row>
    <row r="56" spans="1:67" s="10" customFormat="1" ht="18.75" customHeight="1">
      <c r="A56" s="4"/>
      <c r="B56" s="53"/>
      <c r="C56" s="4"/>
      <c r="D56" s="4"/>
      <c r="E56" s="4"/>
      <c r="F56" s="3"/>
      <c r="G56" s="4"/>
      <c r="H56" s="4"/>
      <c r="I56" s="4"/>
      <c r="J56" s="4"/>
      <c r="K56" s="4"/>
      <c r="L56" s="4"/>
      <c r="M56" s="4"/>
      <c r="N56" s="2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</row>
    <row r="57" spans="1:67" s="10" customFormat="1" ht="18.75" customHeight="1">
      <c r="A57" s="4"/>
      <c r="B57" s="53"/>
      <c r="C57" s="4"/>
      <c r="D57" s="4"/>
      <c r="E57" s="4"/>
      <c r="F57" s="3"/>
      <c r="G57" s="4"/>
      <c r="H57" s="4"/>
      <c r="I57" s="4"/>
      <c r="J57" s="4"/>
      <c r="K57" s="4"/>
      <c r="L57" s="4"/>
      <c r="M57" s="4"/>
      <c r="N57" s="2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</row>
    <row r="58" spans="1:67" s="10" customFormat="1" ht="18.75" customHeight="1">
      <c r="A58" s="4"/>
      <c r="B58" s="53"/>
      <c r="C58" s="4"/>
      <c r="D58" s="4"/>
      <c r="E58" s="4"/>
      <c r="F58" s="3"/>
      <c r="G58" s="4"/>
      <c r="H58" s="4"/>
      <c r="I58" s="4"/>
      <c r="J58" s="4"/>
      <c r="K58" s="4"/>
      <c r="L58" s="4"/>
      <c r="M58" s="4"/>
      <c r="N58" s="2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</row>
    <row r="59" spans="1:67" s="10" customFormat="1" ht="18.75" customHeight="1">
      <c r="A59" s="4"/>
      <c r="B59" s="53"/>
      <c r="C59" s="4"/>
      <c r="D59" s="4"/>
      <c r="E59" s="4"/>
      <c r="F59" s="3"/>
      <c r="G59" s="4"/>
      <c r="H59" s="4"/>
      <c r="I59" s="4"/>
      <c r="J59" s="4"/>
      <c r="K59" s="4"/>
      <c r="L59" s="4"/>
      <c r="M59" s="4"/>
      <c r="N59" s="2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</row>
    <row r="60" spans="1:67" s="10" customFormat="1" ht="18.75" customHeight="1">
      <c r="A60" s="4"/>
      <c r="B60" s="53"/>
      <c r="C60" s="4"/>
      <c r="D60" s="4"/>
      <c r="E60" s="4"/>
      <c r="F60" s="3"/>
      <c r="G60" s="4"/>
      <c r="H60" s="4"/>
      <c r="I60" s="4"/>
      <c r="J60" s="4"/>
      <c r="K60" s="4"/>
      <c r="L60" s="4"/>
      <c r="M60" s="4"/>
      <c r="N60" s="2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</row>
  </sheetData>
  <mergeCells count="8">
    <mergeCell ref="I3:K3"/>
    <mergeCell ref="E3:G3"/>
    <mergeCell ref="E2:M2"/>
    <mergeCell ref="A1:M1"/>
    <mergeCell ref="A2:A4"/>
    <mergeCell ref="B2:B4"/>
    <mergeCell ref="C2:C4"/>
    <mergeCell ref="D2:D4"/>
  </mergeCells>
  <pageMargins left="0.7" right="0.7" top="0.75" bottom="0.75" header="0.3" footer="0.3"/>
  <pageSetup scale="4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 2</vt:lpstr>
      <vt:lpstr>'Table 2'!Zone_d_impression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pfubusa, Marie</dc:creator>
  <cp:lastModifiedBy>Bipfubusa, Marie</cp:lastModifiedBy>
  <dcterms:created xsi:type="dcterms:W3CDTF">2015-10-13T18:30:47Z</dcterms:created>
  <dcterms:modified xsi:type="dcterms:W3CDTF">2015-10-15T20:47:51Z</dcterms:modified>
</cp:coreProperties>
</file>